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1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hom</t>
  </si>
  <si>
    <t xml:space="preserve">het</t>
  </si>
  <si>
    <t xml:space="preserve">organism</t>
  </si>
  <si>
    <t xml:space="preserve">Apul</t>
  </si>
  <si>
    <t xml:space="preserve">Ares</t>
  </si>
  <si>
    <t xml:space="preserve">Ccin</t>
  </si>
  <si>
    <t xml:space="preserve">Cele</t>
  </si>
  <si>
    <t xml:space="preserve">Clau</t>
  </si>
  <si>
    <t xml:space="preserve">Gpan</t>
  </si>
  <si>
    <t xml:space="preserve">Gtra</t>
  </si>
  <si>
    <t xml:space="preserve">Ledo</t>
  </si>
  <si>
    <t xml:space="preserve">Lsco</t>
  </si>
  <si>
    <t xml:space="preserve">Opil</t>
  </si>
  <si>
    <t xml:space="preserve">Pchr</t>
  </si>
  <si>
    <t xml:space="preserve">Sthe</t>
  </si>
  <si>
    <t xml:space="preserve">Tlan</t>
  </si>
  <si>
    <t xml:space="preserve">Tver</t>
  </si>
  <si>
    <t xml:space="preserve"># proteins</t>
  </si>
  <si>
    <t xml:space="preserve">% </t>
  </si>
  <si>
    <t xml:space="preserve"># pos</t>
  </si>
  <si>
    <t xml:space="preserve">% pos</t>
  </si>
  <si>
    <t xml:space="preserve"># neg</t>
  </si>
  <si>
    <t xml:space="preserve">% ne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E6E6E6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>
        <color rgb="FF333333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S11" activeCellId="0" sqref="S11"/>
    </sheetView>
  </sheetViews>
  <sheetFormatPr defaultColWidth="9.859375" defaultRowHeight="12.75" zeroHeight="false" outlineLevelRow="0" outlineLevelCol="0"/>
  <cols>
    <col collapsed="false" customWidth="true" hidden="false" outlineLevel="0" max="17" min="2" style="0" width="7.24"/>
  </cols>
  <sheetData>
    <row r="1" customFormat="false" ht="12.8" hidden="false" customHeight="false" outlineLevel="0" collapsed="false">
      <c r="B1" s="1" t="s">
        <v>0</v>
      </c>
      <c r="C1" s="1" t="s">
        <v>1</v>
      </c>
      <c r="D1" s="1" t="s">
        <v>2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customFormat="false" ht="12.8" hidden="false" customHeight="false" outlineLevel="0" collapsed="false">
      <c r="B2" s="2"/>
      <c r="C2" s="2"/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</row>
    <row r="3" customFormat="false" ht="12.8" hidden="false" customHeight="false" outlineLevel="0" collapsed="false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customFormat="false" ht="12.9" hidden="false" customHeight="false" outlineLevel="0" collapsed="false">
      <c r="A4" s="3" t="s">
        <v>17</v>
      </c>
      <c r="B4" s="4" t="n">
        <v>345</v>
      </c>
      <c r="C4" s="4" t="n">
        <v>991</v>
      </c>
      <c r="D4" s="4" t="n">
        <v>87</v>
      </c>
      <c r="E4" s="4" t="n">
        <v>68</v>
      </c>
      <c r="F4" s="4" t="n">
        <v>140</v>
      </c>
      <c r="G4" s="4" t="n">
        <v>39</v>
      </c>
      <c r="H4" s="4" t="n">
        <v>14</v>
      </c>
      <c r="I4" s="4" t="n">
        <v>83</v>
      </c>
      <c r="J4" s="4" t="n">
        <v>81</v>
      </c>
      <c r="K4" s="4" t="n">
        <v>169</v>
      </c>
      <c r="L4" s="4" t="n">
        <v>60</v>
      </c>
      <c r="M4" s="4" t="n">
        <v>39</v>
      </c>
      <c r="N4" s="4" t="n">
        <v>55</v>
      </c>
      <c r="O4" s="4" t="n">
        <v>65</v>
      </c>
      <c r="P4" s="4" t="n">
        <v>16</v>
      </c>
      <c r="Q4" s="4" t="n">
        <v>75</v>
      </c>
    </row>
    <row r="5" customFormat="false" ht="12.9" hidden="false" customHeight="false" outlineLevel="0" collapsed="false">
      <c r="A5" s="3" t="s">
        <v>18</v>
      </c>
      <c r="B5" s="4"/>
      <c r="C5" s="4"/>
      <c r="D5" s="5" t="n">
        <f aca="false">D4/C4</f>
        <v>0.0877901109989909</v>
      </c>
      <c r="E5" s="5" t="n">
        <f aca="false">E4/C4</f>
        <v>0.0686175580221998</v>
      </c>
      <c r="F5" s="5" t="n">
        <f aca="false">F4/C4</f>
        <v>0.141271442986882</v>
      </c>
      <c r="G5" s="5" t="n">
        <f aca="false">G4/C4</f>
        <v>0.0393541876892028</v>
      </c>
      <c r="H5" s="5" t="n">
        <f aca="false">H4/C4</f>
        <v>0.0141271442986882</v>
      </c>
      <c r="I5" s="5" t="n">
        <f aca="false">I4/C4</f>
        <v>0.0837537840565086</v>
      </c>
      <c r="J5" s="5" t="n">
        <f aca="false">J4/C4</f>
        <v>0.0817356205852674</v>
      </c>
      <c r="K5" s="5" t="n">
        <f aca="false">K4/C4</f>
        <v>0.170534813319879</v>
      </c>
      <c r="L5" s="5" t="n">
        <f aca="false">L4/C4</f>
        <v>0.0605449041372351</v>
      </c>
      <c r="M5" s="5" t="n">
        <f aca="false">M4/C4</f>
        <v>0.0393541876892028</v>
      </c>
      <c r="N5" s="5" t="n">
        <f aca="false">N4/C4</f>
        <v>0.0554994954591322</v>
      </c>
      <c r="O5" s="5" t="n">
        <f aca="false">O4/C4</f>
        <v>0.065590312815338</v>
      </c>
      <c r="P5" s="5" t="n">
        <f aca="false">P4/C4</f>
        <v>0.0161453077699294</v>
      </c>
      <c r="Q5" s="5" t="n">
        <f aca="false">Q4/C4</f>
        <v>0.0756811301715439</v>
      </c>
    </row>
    <row r="6" customFormat="false" ht="12.8" hidden="false" customHeight="false" outlineLevel="0" collapsed="false"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</row>
    <row r="7" customFormat="false" ht="12.9" hidden="false" customHeight="false" outlineLevel="0" collapsed="false">
      <c r="A7" s="3" t="s">
        <v>19</v>
      </c>
      <c r="B7" s="4" t="n">
        <v>178</v>
      </c>
      <c r="C7" s="4" t="n">
        <v>163</v>
      </c>
      <c r="D7" s="4" t="n">
        <v>13</v>
      </c>
      <c r="E7" s="4" t="n">
        <v>7</v>
      </c>
      <c r="F7" s="4" t="n">
        <v>29</v>
      </c>
      <c r="G7" s="4" t="n">
        <v>2</v>
      </c>
      <c r="H7" s="4" t="n">
        <v>2</v>
      </c>
      <c r="I7" s="4" t="n">
        <v>12</v>
      </c>
      <c r="J7" s="4" t="n">
        <v>20</v>
      </c>
      <c r="K7" s="4" t="n">
        <v>9</v>
      </c>
      <c r="L7" s="4" t="n">
        <v>4</v>
      </c>
      <c r="M7" s="4" t="n">
        <v>9</v>
      </c>
      <c r="N7" s="4" t="n">
        <v>18</v>
      </c>
      <c r="O7" s="4" t="n">
        <v>17</v>
      </c>
      <c r="P7" s="4" t="n">
        <v>6</v>
      </c>
      <c r="Q7" s="4" t="n">
        <v>15</v>
      </c>
    </row>
    <row r="8" customFormat="false" ht="12.8" hidden="false" customHeight="false" outlineLevel="0" collapsed="false">
      <c r="A8" s="0" t="s">
        <v>20</v>
      </c>
      <c r="B8" s="2" t="n">
        <v>0.52</v>
      </c>
      <c r="C8" s="2" t="n">
        <v>0.16</v>
      </c>
      <c r="D8" s="2" t="n">
        <v>0.15</v>
      </c>
      <c r="E8" s="2" t="n">
        <v>0.1</v>
      </c>
      <c r="F8" s="2" t="n">
        <v>0.21</v>
      </c>
      <c r="G8" s="2" t="n">
        <v>0.05</v>
      </c>
      <c r="H8" s="2" t="n">
        <v>0.14</v>
      </c>
      <c r="I8" s="2" t="n">
        <v>0.14</v>
      </c>
      <c r="J8" s="2" t="n">
        <v>0.25</v>
      </c>
      <c r="K8" s="2" t="n">
        <v>0.05</v>
      </c>
      <c r="L8" s="2" t="n">
        <v>0.07</v>
      </c>
      <c r="M8" s="2" t="n">
        <v>0.23</v>
      </c>
      <c r="N8" s="2" t="n">
        <v>0.33</v>
      </c>
      <c r="O8" s="2" t="n">
        <v>0.26</v>
      </c>
      <c r="P8" s="2" t="n">
        <v>0.38</v>
      </c>
      <c r="Q8" s="2" t="n">
        <v>0.2</v>
      </c>
    </row>
    <row r="9" customFormat="false" ht="12.9" hidden="false" customHeight="false" outlineLevel="0" collapsed="false">
      <c r="A9" s="3" t="s">
        <v>21</v>
      </c>
      <c r="B9" s="4" t="n">
        <v>167</v>
      </c>
      <c r="C9" s="4" t="n">
        <v>828</v>
      </c>
      <c r="D9" s="4" t="n">
        <v>74</v>
      </c>
      <c r="E9" s="4" t="n">
        <v>61</v>
      </c>
      <c r="F9" s="4" t="n">
        <v>111</v>
      </c>
      <c r="G9" s="4" t="n">
        <v>37</v>
      </c>
      <c r="H9" s="4" t="n">
        <v>12</v>
      </c>
      <c r="I9" s="4" t="n">
        <v>71</v>
      </c>
      <c r="J9" s="4" t="n">
        <v>61</v>
      </c>
      <c r="K9" s="4" t="n">
        <v>160</v>
      </c>
      <c r="L9" s="4" t="n">
        <v>56</v>
      </c>
      <c r="M9" s="4" t="n">
        <v>30</v>
      </c>
      <c r="N9" s="4" t="n">
        <v>37</v>
      </c>
      <c r="O9" s="4" t="n">
        <v>48</v>
      </c>
      <c r="P9" s="4" t="n">
        <v>10</v>
      </c>
      <c r="Q9" s="4" t="n">
        <v>60</v>
      </c>
    </row>
    <row r="10" customFormat="false" ht="12.8" hidden="false" customHeight="false" outlineLevel="0" collapsed="false">
      <c r="A10" s="0" t="s">
        <v>22</v>
      </c>
      <c r="B10" s="6" t="n">
        <v>0.48</v>
      </c>
      <c r="C10" s="6" t="n">
        <v>0.84</v>
      </c>
      <c r="D10" s="6" t="n">
        <v>0.85</v>
      </c>
      <c r="E10" s="6" t="n">
        <v>0.9</v>
      </c>
      <c r="F10" s="6" t="n">
        <v>0.79</v>
      </c>
      <c r="G10" s="6" t="n">
        <v>0.95</v>
      </c>
      <c r="H10" s="6" t="n">
        <v>0.86</v>
      </c>
      <c r="I10" s="6" t="n">
        <v>0.86</v>
      </c>
      <c r="J10" s="6" t="n">
        <v>0.75</v>
      </c>
      <c r="K10" s="6" t="n">
        <v>0.95</v>
      </c>
      <c r="L10" s="6" t="n">
        <v>0.93</v>
      </c>
      <c r="M10" s="6" t="n">
        <v>0.77</v>
      </c>
      <c r="N10" s="6" t="n">
        <v>0.67</v>
      </c>
      <c r="O10" s="6" t="n">
        <v>0.74</v>
      </c>
      <c r="P10" s="6" t="n">
        <v>0.62</v>
      </c>
      <c r="Q10" s="6" t="n">
        <v>0.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6T17:01:26Z</dcterms:created>
  <dc:creator>Bastiaan Berg</dc:creator>
  <dc:description/>
  <dc:language>en-US</dc:language>
  <cp:lastModifiedBy>Bastiaan Berg</cp:lastModifiedBy>
  <dcterms:modified xsi:type="dcterms:W3CDTF">2011-11-26T17:12:02Z</dcterms:modified>
  <cp:revision>1</cp:revision>
  <dc:subject/>
  <dc:title/>
</cp:coreProperties>
</file>